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ryam Banar\Third revision\"/>
    </mc:Choice>
  </mc:AlternateContent>
  <bookViews>
    <workbookView xWindow="720" yWindow="600" windowWidth="19635" windowHeight="7440" activeTab="2"/>
  </bookViews>
  <sheets>
    <sheet name="fig. 1" sheetId="2" r:id="rId1"/>
    <sheet name="fig. 2" sheetId="3" r:id="rId2"/>
    <sheet name="fig.5" sheetId="4" r:id="rId3"/>
  </sheets>
  <calcPr calcId="162913"/>
</workbook>
</file>

<file path=xl/calcChain.xml><?xml version="1.0" encoding="utf-8"?>
<calcChain xmlns="http://schemas.openxmlformats.org/spreadsheetml/2006/main">
  <c r="I31" i="3" l="1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F12" i="2"/>
  <c r="I4" i="2"/>
  <c r="J4" i="2" s="1"/>
  <c r="F4" i="2"/>
  <c r="P4" i="2" s="1"/>
  <c r="I10" i="2"/>
  <c r="J10" i="2" s="1"/>
  <c r="K10" i="2" s="1"/>
  <c r="F10" i="2"/>
  <c r="I14" i="2"/>
  <c r="J14" i="2" s="1"/>
  <c r="F14" i="2"/>
  <c r="I13" i="2"/>
  <c r="J13" i="2" s="1"/>
  <c r="F13" i="2"/>
  <c r="I12" i="2"/>
  <c r="J12" i="2" s="1"/>
  <c r="M12" i="2" s="1"/>
  <c r="I11" i="2"/>
  <c r="J11" i="2" s="1"/>
  <c r="F11" i="2"/>
  <c r="K4" i="2" l="1"/>
  <c r="L4" i="2"/>
  <c r="R4" i="2" s="1"/>
  <c r="M4" i="2"/>
  <c r="S4" i="2"/>
  <c r="Q4" i="2"/>
  <c r="L13" i="2"/>
  <c r="S13" i="2" s="1"/>
  <c r="K13" i="2"/>
  <c r="Q13" i="2" s="1"/>
  <c r="P13" i="2"/>
  <c r="P10" i="2"/>
  <c r="N12" i="2"/>
  <c r="M10" i="2"/>
  <c r="N10" i="2" s="1"/>
  <c r="L10" i="2"/>
  <c r="Q10" i="2"/>
  <c r="K14" i="2"/>
  <c r="Q14" i="2" s="1"/>
  <c r="L14" i="2"/>
  <c r="R14" i="2" s="1"/>
  <c r="M14" i="2"/>
  <c r="N14" i="2" s="1"/>
  <c r="P14" i="2"/>
  <c r="L11" i="2"/>
  <c r="R11" i="2" s="1"/>
  <c r="M11" i="2"/>
  <c r="N11" i="2" s="1"/>
  <c r="K11" i="2"/>
  <c r="Q11" i="2" s="1"/>
  <c r="P11" i="2"/>
  <c r="L12" i="2"/>
  <c r="S12" i="2" s="1"/>
  <c r="M13" i="2"/>
  <c r="N13" i="2" s="1"/>
  <c r="K12" i="2"/>
  <c r="Q12" i="2" s="1"/>
  <c r="P12" i="2"/>
  <c r="S11" i="2" l="1"/>
  <c r="R13" i="2"/>
  <c r="R10" i="2"/>
  <c r="S10" i="2"/>
  <c r="S14" i="2"/>
  <c r="R12" i="2"/>
  <c r="I9" i="2" l="1"/>
  <c r="J9" i="2" s="1"/>
  <c r="F9" i="2"/>
  <c r="K9" i="2" l="1"/>
  <c r="Q9" i="2" s="1"/>
  <c r="L9" i="2"/>
  <c r="R9" i="2" s="1"/>
  <c r="M9" i="2"/>
  <c r="N9" i="2" s="1"/>
  <c r="P9" i="2"/>
  <c r="I8" i="2"/>
  <c r="J8" i="2" s="1"/>
  <c r="F8" i="2"/>
  <c r="I16" i="2"/>
  <c r="J16" i="2" s="1"/>
  <c r="F16" i="2"/>
  <c r="M15" i="2"/>
  <c r="J15" i="2"/>
  <c r="H15" i="2"/>
  <c r="F15" i="2"/>
  <c r="J7" i="2"/>
  <c r="M7" i="2" s="1"/>
  <c r="I7" i="2"/>
  <c r="F7" i="2"/>
  <c r="I6" i="2"/>
  <c r="J6" i="2" s="1"/>
  <c r="F6" i="2"/>
  <c r="I5" i="2"/>
  <c r="J5" i="2" s="1"/>
  <c r="F5" i="2"/>
  <c r="I3" i="2"/>
  <c r="J3" i="2" s="1"/>
  <c r="F3" i="2"/>
  <c r="M5" i="2" l="1"/>
  <c r="L5" i="2"/>
  <c r="R5" i="2" s="1"/>
  <c r="K5" i="2"/>
  <c r="K7" i="2"/>
  <c r="Q7" i="2" s="1"/>
  <c r="P15" i="2"/>
  <c r="L7" i="2"/>
  <c r="S7" i="2" s="1"/>
  <c r="S9" i="2"/>
  <c r="Q5" i="2"/>
  <c r="L8" i="2"/>
  <c r="R8" i="2" s="1"/>
  <c r="M8" i="2"/>
  <c r="N8" i="2" s="1"/>
  <c r="K8" i="2"/>
  <c r="Q8" i="2" s="1"/>
  <c r="P8" i="2"/>
  <c r="P6" i="2"/>
  <c r="K6" i="2"/>
  <c r="Q6" i="2" s="1"/>
  <c r="L6" i="2"/>
  <c r="S6" i="2" s="1"/>
  <c r="M6" i="2"/>
  <c r="M3" i="2"/>
  <c r="K3" i="2"/>
  <c r="Q3" i="2" s="1"/>
  <c r="L3" i="2"/>
  <c r="S3" i="2" s="1"/>
  <c r="K16" i="2"/>
  <c r="Q16" i="2" s="1"/>
  <c r="L16" i="2"/>
  <c r="M16" i="2"/>
  <c r="N16" i="2" s="1"/>
  <c r="R3" i="2"/>
  <c r="P16" i="2"/>
  <c r="P3" i="2"/>
  <c r="P5" i="2"/>
  <c r="R6" i="2"/>
  <c r="P7" i="2"/>
  <c r="L15" i="2"/>
  <c r="S15" i="2" s="1"/>
  <c r="S16" i="2"/>
  <c r="N3" i="2"/>
  <c r="S5" i="2"/>
  <c r="K15" i="2"/>
  <c r="Q15" i="2" s="1"/>
  <c r="R16" i="2"/>
  <c r="R7" i="2" l="1"/>
  <c r="R15" i="2"/>
  <c r="S8" i="2"/>
</calcChain>
</file>

<file path=xl/sharedStrings.xml><?xml version="1.0" encoding="utf-8"?>
<sst xmlns="http://schemas.openxmlformats.org/spreadsheetml/2006/main" count="177" uniqueCount="68">
  <si>
    <t>OD</t>
  </si>
  <si>
    <t>Control OD</t>
  </si>
  <si>
    <t>SD</t>
  </si>
  <si>
    <t>3*SD</t>
  </si>
  <si>
    <t>Odc</t>
  </si>
  <si>
    <t>2*Odc</t>
  </si>
  <si>
    <t>4*Odc</t>
  </si>
  <si>
    <t>3*Odc</t>
  </si>
  <si>
    <t>od&lt;3*odc</t>
  </si>
  <si>
    <t>RESULT(2GROUPS)</t>
  </si>
  <si>
    <t>od&lt;Odc</t>
  </si>
  <si>
    <t>odc&lt;od&lt;2*odc</t>
  </si>
  <si>
    <t>2*Odc&lt;od&lt;4*odc</t>
  </si>
  <si>
    <t>4*Odc&lt;od</t>
  </si>
  <si>
    <t>Result(4GROUPS)</t>
  </si>
  <si>
    <t>P</t>
  </si>
  <si>
    <t>S</t>
  </si>
  <si>
    <t>0.025 Unit/ml</t>
  </si>
  <si>
    <t>β-Glucosidase</t>
  </si>
  <si>
    <t>0.05 Unit/ml</t>
  </si>
  <si>
    <t>N</t>
  </si>
  <si>
    <t>0.1 Unit/ml</t>
  </si>
  <si>
    <t>0.2 Unit/ml</t>
  </si>
  <si>
    <t>CONTROL -</t>
  </si>
  <si>
    <t>CONTROL +</t>
  </si>
  <si>
    <t>0.4 Unit/ml</t>
  </si>
  <si>
    <t>No Enzyme treatment</t>
  </si>
  <si>
    <t>Lyticase</t>
  </si>
  <si>
    <t>2.5 Unit/ml</t>
  </si>
  <si>
    <t>W</t>
  </si>
  <si>
    <t>5 Unit/ml</t>
  </si>
  <si>
    <t>10 Unit/ml</t>
  </si>
  <si>
    <t>1.25 Unit/ml</t>
  </si>
  <si>
    <t>25 Unit/ml</t>
  </si>
  <si>
    <t>OD (550 nm)</t>
  </si>
  <si>
    <t>Colony count (CFU/mL)</t>
  </si>
  <si>
    <t>log CFU/mL</t>
  </si>
  <si>
    <t>Biofilm mode (CV-assay)</t>
  </si>
  <si>
    <t>strain</t>
  </si>
  <si>
    <t>Before enzyme treatment</t>
  </si>
  <si>
    <t>After enzyme treatment</t>
  </si>
  <si>
    <t>BR1</t>
  </si>
  <si>
    <t>Strong</t>
  </si>
  <si>
    <t>Weak</t>
  </si>
  <si>
    <t>BR2</t>
  </si>
  <si>
    <t>Moderate</t>
  </si>
  <si>
    <t>BR3</t>
  </si>
  <si>
    <t>Negative</t>
  </si>
  <si>
    <t>BR4</t>
  </si>
  <si>
    <t>BR5</t>
  </si>
  <si>
    <t>BR6</t>
  </si>
  <si>
    <t>BR7</t>
  </si>
  <si>
    <t>BR8</t>
  </si>
  <si>
    <t>CF1</t>
  </si>
  <si>
    <t>CF2</t>
  </si>
  <si>
    <t>CF3</t>
  </si>
  <si>
    <t>Effect of selected concentration of enzyme lyticase (2.5 units mL-1) on the biofilm of P. aeruginosa strains</t>
  </si>
  <si>
    <t>Effect of selected concentration of enzyme β-glucosidase (0.05 units mL-1) on the biofilm of P. aeruginosa strains</t>
  </si>
  <si>
    <t>strain BR-1</t>
  </si>
  <si>
    <t>No enzyme</t>
  </si>
  <si>
    <t xml:space="preserve">A-549 </t>
  </si>
  <si>
    <t xml:space="preserve">A-431 </t>
  </si>
  <si>
    <t>β-glucosidase (0.05 units mL-1_</t>
  </si>
  <si>
    <t>Lyticase (2.5 units mL-1)</t>
  </si>
  <si>
    <t xml:space="preserve"> % cell viability </t>
  </si>
  <si>
    <t xml:space="preserve">The effects of serial dilutions of enzyme β-glucosidase [0.025, 0.05, 0.1, 0.2, and 0.4 units mL-1] and enzyme lyticase [1.25, 2.5, 5, 10, and 25 units mL-1 on biofilms of P. aeruginosa strain BR1 that were evaluated by CV assay. </t>
  </si>
  <si>
    <t>The effects of selected concentrations of enzymes lyticase (2.5 units mL-1) and β-glucosidase (0.05 units mL-1) against biofilm embedded P. aeruginosa strains with different gene profiles that were determined by CV assay and colony counting technique</t>
  </si>
  <si>
    <t xml:space="preserve">Influence of the most effective concentration of enzymes lyticase (2.5 units mL-1) and β-glucosidase (0.05 units mL-1) on the viability of the A-549 human lung carcinoma epithelial cell lines and A-431 human epidermoid carcinoma cell lines after 24 h incub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2" borderId="1" xfId="0" applyFill="1" applyBorder="1"/>
    <xf numFmtId="0" fontId="0" fillId="0" borderId="0" xfId="0" applyFill="1" applyBorder="1"/>
    <xf numFmtId="0" fontId="2" fillId="6" borderId="1" xfId="0" applyFont="1" applyFill="1" applyBorder="1"/>
    <xf numFmtId="0" fontId="3" fillId="0" borderId="0" xfId="0" applyFont="1"/>
    <xf numFmtId="0" fontId="0" fillId="2" borderId="0" xfId="0" applyFill="1" applyBorder="1"/>
    <xf numFmtId="0" fontId="5" fillId="6" borderId="1" xfId="0" applyFont="1" applyFill="1" applyBorder="1"/>
    <xf numFmtId="0" fontId="0" fillId="2" borderId="1" xfId="0" applyFill="1" applyBorder="1" applyAlignment="1">
      <alignment horizontal="center" vertical="center"/>
    </xf>
    <xf numFmtId="0" fontId="4" fillId="1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164" fontId="0" fillId="4" borderId="2" xfId="0" applyNumberFormat="1" applyFill="1" applyBorder="1" applyAlignment="1">
      <alignment horizontal="center" vertical="center" wrapText="1"/>
    </xf>
    <xf numFmtId="164" fontId="0" fillId="5" borderId="2" xfId="0" applyNumberFormat="1" applyFill="1" applyBorder="1" applyAlignment="1">
      <alignment horizontal="center" vertical="center" wrapText="1"/>
    </xf>
    <xf numFmtId="164" fontId="0" fillId="6" borderId="1" xfId="0" applyNumberFormat="1" applyFill="1" applyBorder="1" applyAlignment="1">
      <alignment horizontal="center" vertical="center" wrapText="1"/>
    </xf>
    <xf numFmtId="164" fontId="0" fillId="7" borderId="1" xfId="0" applyNumberFormat="1" applyFill="1" applyBorder="1" applyAlignment="1">
      <alignment horizontal="center" vertical="center" wrapText="1"/>
    </xf>
    <xf numFmtId="164" fontId="0" fillId="8" borderId="1" xfId="0" applyNumberFormat="1" applyFill="1" applyBorder="1" applyAlignment="1">
      <alignment horizontal="center" vertical="center" wrapText="1"/>
    </xf>
    <xf numFmtId="164" fontId="0" fillId="3" borderId="1" xfId="0" applyNumberFormat="1" applyFill="1" applyBorder="1" applyAlignment="1">
      <alignment horizontal="center" vertical="center" wrapText="1"/>
    </xf>
    <xf numFmtId="164" fontId="0" fillId="9" borderId="1" xfId="0" applyNumberFormat="1" applyFill="1" applyBorder="1" applyAlignment="1">
      <alignment horizontal="center" vertical="center" wrapText="1"/>
    </xf>
    <xf numFmtId="164" fontId="0" fillId="10" borderId="1" xfId="0" applyNumberFormat="1" applyFill="1" applyBorder="1" applyAlignment="1">
      <alignment horizontal="center" vertical="center" wrapText="1"/>
    </xf>
    <xf numFmtId="164" fontId="0" fillId="11" borderId="1" xfId="0" applyNumberFormat="1" applyFill="1" applyBorder="1" applyAlignment="1">
      <alignment horizontal="center" vertical="center" wrapText="1"/>
    </xf>
    <xf numFmtId="0" fontId="0" fillId="12" borderId="1" xfId="0" applyFill="1" applyBorder="1" applyAlignment="1">
      <alignment horizontal="center" vertical="center" wrapText="1"/>
    </xf>
    <xf numFmtId="0" fontId="0" fillId="11" borderId="5" xfId="0" applyFill="1" applyBorder="1" applyAlignment="1">
      <alignment horizontal="center" vertical="center" wrapText="1"/>
    </xf>
    <xf numFmtId="0" fontId="3" fillId="13" borderId="0" xfId="0" applyFont="1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164" fontId="3" fillId="13" borderId="0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0" fontId="3" fillId="11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0" fillId="13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4" borderId="1" xfId="0" applyFont="1" applyFill="1" applyBorder="1"/>
    <xf numFmtId="0" fontId="6" fillId="12" borderId="1" xfId="0" applyFont="1" applyFill="1" applyBorder="1" applyAlignment="1">
      <alignment horizontal="center" vertical="center" wrapText="1"/>
    </xf>
    <xf numFmtId="164" fontId="0" fillId="13" borderId="0" xfId="0" applyNumberForma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11" borderId="0" xfId="0" applyFill="1" applyBorder="1" applyAlignment="1">
      <alignment horizontal="center" vertical="center"/>
    </xf>
    <xf numFmtId="0" fontId="0" fillId="11" borderId="6" xfId="0" applyFill="1" applyBorder="1" applyAlignment="1">
      <alignment horizontal="center" vertical="center"/>
    </xf>
    <xf numFmtId="0" fontId="0" fillId="11" borderId="7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1" borderId="8" xfId="0" applyFill="1" applyBorder="1" applyAlignment="1">
      <alignment horizontal="center" vertical="center"/>
    </xf>
    <xf numFmtId="0" fontId="3" fillId="11" borderId="9" xfId="0" applyFont="1" applyFill="1" applyBorder="1" applyAlignment="1">
      <alignment horizontal="center" vertical="center"/>
    </xf>
    <xf numFmtId="0" fontId="7" fillId="0" borderId="1" xfId="0" applyFont="1" applyFill="1" applyBorder="1"/>
    <xf numFmtId="0" fontId="8" fillId="0" borderId="2" xfId="0" applyFont="1" applyFill="1" applyBorder="1" applyAlignment="1">
      <alignment horizontal="center" vertical="center"/>
    </xf>
    <xf numFmtId="0" fontId="7" fillId="16" borderId="12" xfId="0" applyFont="1" applyFill="1" applyBorder="1" applyAlignment="1">
      <alignment horizontal="center" vertical="center" wrapText="1"/>
    </xf>
    <xf numFmtId="0" fontId="7" fillId="16" borderId="1" xfId="0" applyFont="1" applyFill="1" applyBorder="1" applyAlignment="1">
      <alignment horizontal="center" vertical="center" wrapText="1"/>
    </xf>
    <xf numFmtId="0" fontId="7" fillId="17" borderId="12" xfId="0" applyFont="1" applyFill="1" applyBorder="1" applyAlignment="1">
      <alignment horizontal="center" vertical="center" wrapText="1"/>
    </xf>
    <xf numFmtId="0" fontId="7" fillId="17" borderId="1" xfId="0" applyFont="1" applyFill="1" applyBorder="1" applyAlignment="1">
      <alignment horizontal="center" vertical="center" wrapText="1"/>
    </xf>
    <xf numFmtId="0" fontId="7" fillId="18" borderId="5" xfId="0" applyFont="1" applyFill="1" applyBorder="1" applyAlignment="1">
      <alignment horizontal="center" vertical="center" wrapText="1"/>
    </xf>
    <xf numFmtId="0" fontId="7" fillId="19" borderId="12" xfId="0" applyFont="1" applyFill="1" applyBorder="1" applyAlignment="1">
      <alignment horizontal="center" vertical="center" wrapText="1"/>
    </xf>
    <xf numFmtId="0" fontId="7" fillId="19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Border="1"/>
    <xf numFmtId="0" fontId="8" fillId="0" borderId="2" xfId="0" applyFont="1" applyBorder="1" applyAlignment="1">
      <alignment horizontal="center" vertical="center"/>
    </xf>
    <xf numFmtId="0" fontId="7" fillId="12" borderId="12" xfId="0" applyFont="1" applyFill="1" applyBorder="1" applyAlignment="1">
      <alignment horizontal="center" vertical="center" wrapText="1"/>
    </xf>
    <xf numFmtId="0" fontId="7" fillId="1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3" borderId="1" xfId="0" applyFill="1" applyBorder="1"/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14" borderId="5" xfId="0" applyFont="1" applyFill="1" applyBorder="1" applyAlignment="1">
      <alignment horizontal="center"/>
    </xf>
    <xf numFmtId="0" fontId="8" fillId="14" borderId="10" xfId="0" applyFont="1" applyFill="1" applyBorder="1" applyAlignment="1">
      <alignment horizontal="center"/>
    </xf>
    <xf numFmtId="0" fontId="8" fillId="4" borderId="5" xfId="0" applyFont="1" applyFill="1" applyBorder="1" applyAlignment="1">
      <alignment horizontal="center" vertical="center" wrapText="1"/>
    </xf>
    <xf numFmtId="0" fontId="8" fillId="4" borderId="10" xfId="0" applyFont="1" applyFill="1" applyBorder="1" applyAlignment="1">
      <alignment horizontal="center" vertical="center" wrapText="1"/>
    </xf>
    <xf numFmtId="0" fontId="8" fillId="15" borderId="5" xfId="0" applyFont="1" applyFill="1" applyBorder="1" applyAlignment="1">
      <alignment horizontal="center" vertical="center" wrapText="1"/>
    </xf>
    <xf numFmtId="0" fontId="8" fillId="15" borderId="11" xfId="0" applyFont="1" applyFill="1" applyBorder="1" applyAlignment="1">
      <alignment horizontal="center" vertical="center" wrapText="1"/>
    </xf>
    <xf numFmtId="0" fontId="8" fillId="12" borderId="5" xfId="0" applyFont="1" applyFill="1" applyBorder="1" applyAlignment="1">
      <alignment horizontal="center" vertical="center"/>
    </xf>
    <xf numFmtId="0" fontId="8" fillId="12" borderId="10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0" fillId="2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16"/>
  <sheetViews>
    <sheetView zoomScale="85" zoomScaleNormal="85" workbookViewId="0">
      <selection sqref="A1:XFD1"/>
    </sheetView>
  </sheetViews>
  <sheetFormatPr defaultRowHeight="14.25"/>
  <cols>
    <col min="1" max="1" width="17.75" customWidth="1"/>
    <col min="2" max="2" width="15.625" style="12" customWidth="1"/>
    <col min="3" max="20" width="9.125" style="12"/>
  </cols>
  <sheetData>
    <row r="1" spans="1:117" s="75" customFormat="1" ht="60.75" customHeight="1">
      <c r="A1" s="75" t="s">
        <v>65</v>
      </c>
    </row>
    <row r="2" spans="1:117" s="1" customFormat="1" ht="42.75">
      <c r="B2" s="7"/>
      <c r="C2" s="13">
        <v>1</v>
      </c>
      <c r="D2" s="13">
        <v>2</v>
      </c>
      <c r="E2" s="13">
        <v>3</v>
      </c>
      <c r="F2" s="14" t="s">
        <v>0</v>
      </c>
      <c r="G2" s="15" t="s">
        <v>1</v>
      </c>
      <c r="H2" s="16" t="s">
        <v>2</v>
      </c>
      <c r="I2" s="16" t="s">
        <v>3</v>
      </c>
      <c r="J2" s="17" t="s">
        <v>4</v>
      </c>
      <c r="K2" s="18" t="s">
        <v>5</v>
      </c>
      <c r="L2" s="19" t="s">
        <v>6</v>
      </c>
      <c r="M2" s="20" t="s">
        <v>7</v>
      </c>
      <c r="N2" s="21" t="s">
        <v>8</v>
      </c>
      <c r="O2" s="22" t="s">
        <v>9</v>
      </c>
      <c r="P2" s="23" t="s">
        <v>10</v>
      </c>
      <c r="Q2" s="23" t="s">
        <v>11</v>
      </c>
      <c r="R2" s="23" t="s">
        <v>12</v>
      </c>
      <c r="S2" s="23" t="s">
        <v>13</v>
      </c>
      <c r="T2" s="24" t="s">
        <v>14</v>
      </c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</row>
    <row r="3" spans="1:117" ht="31.5">
      <c r="A3" s="35" t="s">
        <v>58</v>
      </c>
      <c r="B3" s="8" t="s">
        <v>26</v>
      </c>
      <c r="C3" s="9">
        <v>1.0740000000000001</v>
      </c>
      <c r="D3" s="9">
        <v>1.272</v>
      </c>
      <c r="E3" s="9">
        <v>1.272</v>
      </c>
      <c r="F3" s="25">
        <f t="shared" ref="F3:F8" si="0">AVERAGE(C3:E3)</f>
        <v>1.2060000000000002</v>
      </c>
      <c r="G3" s="12">
        <v>0.159333</v>
      </c>
      <c r="H3" s="12">
        <v>1.4189E-2</v>
      </c>
      <c r="I3" s="12">
        <f t="shared" ref="I3:I8" si="1">3*H3</f>
        <v>4.2567000000000001E-2</v>
      </c>
      <c r="J3" s="12">
        <f t="shared" ref="J3:J8" si="2">G3+I3</f>
        <v>0.2019</v>
      </c>
      <c r="K3" s="12">
        <f t="shared" ref="K3:K8" si="3">2*J3</f>
        <v>0.40379999999999999</v>
      </c>
      <c r="L3" s="12">
        <f t="shared" ref="L3:L8" si="4">4*J3</f>
        <v>0.80759999999999998</v>
      </c>
      <c r="M3" s="12">
        <f t="shared" ref="M3:M8" si="5">3*J3</f>
        <v>0.60570000000000002</v>
      </c>
      <c r="N3" s="12" t="b">
        <f t="shared" ref="N3" si="6">IF(F3&lt;M3,"n")</f>
        <v>0</v>
      </c>
      <c r="O3" s="26" t="s">
        <v>15</v>
      </c>
      <c r="P3" s="12" t="b">
        <f t="shared" ref="P3:P8" si="7">IF(F3&lt;J3,"N")</f>
        <v>0</v>
      </c>
      <c r="Q3" s="12" t="b">
        <f t="shared" ref="Q3:Q8" si="8">IF(F3&lt;K3,"W")</f>
        <v>0</v>
      </c>
      <c r="R3" s="12" t="b">
        <f t="shared" ref="R3:R8" si="9">IF(F3&lt;L3,"M")</f>
        <v>0</v>
      </c>
      <c r="S3" s="12" t="str">
        <f t="shared" ref="S3:S8" si="10">IF(F3&gt;=L3,"S")</f>
        <v>S</v>
      </c>
      <c r="T3" s="26" t="s">
        <v>16</v>
      </c>
    </row>
    <row r="4" spans="1:117" ht="15.75">
      <c r="A4" s="3" t="s">
        <v>18</v>
      </c>
      <c r="B4" s="9" t="s">
        <v>17</v>
      </c>
      <c r="C4" s="27">
        <v>1.1200000000000001</v>
      </c>
      <c r="D4" s="27">
        <v>1.1299999999999999</v>
      </c>
      <c r="E4" s="27">
        <v>1.2</v>
      </c>
      <c r="F4" s="25">
        <f t="shared" ref="F4" si="11">AVERAGE(C4:E4)</f>
        <v>1.1500000000000001</v>
      </c>
      <c r="G4" s="12">
        <v>0.159333</v>
      </c>
      <c r="H4" s="12">
        <v>1.4189E-2</v>
      </c>
      <c r="I4" s="12">
        <f t="shared" ref="I4" si="12">3*H4</f>
        <v>4.2567000000000001E-2</v>
      </c>
      <c r="J4" s="12">
        <f t="shared" ref="J4" si="13">G4+I4</f>
        <v>0.2019</v>
      </c>
      <c r="K4" s="12">
        <f t="shared" ref="K4" si="14">2*J4</f>
        <v>0.40379999999999999</v>
      </c>
      <c r="L4" s="12">
        <f t="shared" ref="L4" si="15">4*J4</f>
        <v>0.80759999999999998</v>
      </c>
      <c r="M4" s="12">
        <f t="shared" ref="M4" si="16">3*J4</f>
        <v>0.60570000000000002</v>
      </c>
      <c r="N4" s="12" t="s">
        <v>20</v>
      </c>
      <c r="O4" s="26" t="s">
        <v>20</v>
      </c>
      <c r="P4" s="12" t="b">
        <f t="shared" ref="P4" si="17">IF(F4&lt;J4,"N")</f>
        <v>0</v>
      </c>
      <c r="Q4" s="12" t="b">
        <f t="shared" ref="Q4" si="18">IF(F4&lt;K4,"W")</f>
        <v>0</v>
      </c>
      <c r="R4" s="12" t="b">
        <f t="shared" ref="R4" si="19">IF(F4&lt;L4,"M")</f>
        <v>0</v>
      </c>
      <c r="S4" s="12" t="str">
        <f t="shared" ref="S4" si="20">IF(F4&gt;=L4,"S")</f>
        <v>S</v>
      </c>
      <c r="T4" s="43" t="s">
        <v>16</v>
      </c>
    </row>
    <row r="5" spans="1:117" ht="15.75">
      <c r="A5" s="3" t="s">
        <v>18</v>
      </c>
      <c r="B5" s="9" t="s">
        <v>19</v>
      </c>
      <c r="C5" s="27">
        <v>0.15</v>
      </c>
      <c r="D5" s="27">
        <v>0.17</v>
      </c>
      <c r="E5" s="27">
        <v>0.18099999999999999</v>
      </c>
      <c r="F5" s="25">
        <f t="shared" si="0"/>
        <v>0.16700000000000001</v>
      </c>
      <c r="G5" s="12">
        <v>0.159333</v>
      </c>
      <c r="H5" s="12">
        <v>1.4189E-2</v>
      </c>
      <c r="I5" s="12">
        <f t="shared" si="1"/>
        <v>4.2567000000000001E-2</v>
      </c>
      <c r="J5" s="12">
        <f t="shared" si="2"/>
        <v>0.2019</v>
      </c>
      <c r="K5" s="12">
        <f t="shared" si="3"/>
        <v>0.40379999999999999</v>
      </c>
      <c r="L5" s="12">
        <f t="shared" si="4"/>
        <v>0.80759999999999998</v>
      </c>
      <c r="M5" s="12">
        <f t="shared" si="5"/>
        <v>0.60570000000000002</v>
      </c>
      <c r="N5" s="12" t="s">
        <v>20</v>
      </c>
      <c r="O5" s="26" t="s">
        <v>20</v>
      </c>
      <c r="P5" s="12" t="str">
        <f t="shared" si="7"/>
        <v>N</v>
      </c>
      <c r="Q5" s="12" t="str">
        <f t="shared" si="8"/>
        <v>W</v>
      </c>
      <c r="R5" s="12" t="str">
        <f t="shared" si="9"/>
        <v>M</v>
      </c>
      <c r="S5" s="12" t="b">
        <f t="shared" si="10"/>
        <v>0</v>
      </c>
      <c r="T5" s="44" t="s">
        <v>20</v>
      </c>
    </row>
    <row r="6" spans="1:117" ht="15.75">
      <c r="A6" s="3" t="s">
        <v>18</v>
      </c>
      <c r="B6" s="9" t="s">
        <v>21</v>
      </c>
      <c r="C6" s="9">
        <v>0.14899999999999999</v>
      </c>
      <c r="D6" s="9">
        <v>0.18</v>
      </c>
      <c r="E6" s="9">
        <v>0.17299999999999999</v>
      </c>
      <c r="F6" s="25">
        <f t="shared" si="0"/>
        <v>0.16733333333333333</v>
      </c>
      <c r="G6" s="12">
        <v>0.159333</v>
      </c>
      <c r="H6" s="12">
        <v>1.4189E-2</v>
      </c>
      <c r="I6" s="12">
        <f t="shared" si="1"/>
        <v>4.2567000000000001E-2</v>
      </c>
      <c r="J6" s="12">
        <f t="shared" si="2"/>
        <v>0.2019</v>
      </c>
      <c r="K6" s="12">
        <f t="shared" si="3"/>
        <v>0.40379999999999999</v>
      </c>
      <c r="L6" s="12">
        <f t="shared" si="4"/>
        <v>0.80759999999999998</v>
      </c>
      <c r="M6" s="12">
        <f t="shared" si="5"/>
        <v>0.60570000000000002</v>
      </c>
      <c r="N6" s="12" t="s">
        <v>20</v>
      </c>
      <c r="O6" s="26" t="s">
        <v>20</v>
      </c>
      <c r="P6" s="12" t="str">
        <f t="shared" si="7"/>
        <v>N</v>
      </c>
      <c r="Q6" s="12" t="str">
        <f t="shared" si="8"/>
        <v>W</v>
      </c>
      <c r="R6" s="12" t="str">
        <f t="shared" si="9"/>
        <v>M</v>
      </c>
      <c r="S6" s="12" t="b">
        <f t="shared" si="10"/>
        <v>0</v>
      </c>
      <c r="T6" s="45" t="s">
        <v>20</v>
      </c>
    </row>
    <row r="7" spans="1:117" ht="15.75">
      <c r="A7" s="3" t="s">
        <v>18</v>
      </c>
      <c r="B7" s="9" t="s">
        <v>22</v>
      </c>
      <c r="C7" s="9">
        <v>0.16800000000000001</v>
      </c>
      <c r="D7" s="9">
        <v>0.14599999999999999</v>
      </c>
      <c r="E7" s="9">
        <v>0.17399999999999999</v>
      </c>
      <c r="F7" s="25">
        <f t="shared" si="0"/>
        <v>0.16266666666666665</v>
      </c>
      <c r="G7" s="12">
        <v>0.159333</v>
      </c>
      <c r="H7" s="12">
        <v>1.4189E-2</v>
      </c>
      <c r="I7" s="12">
        <f t="shared" si="1"/>
        <v>4.2567000000000001E-2</v>
      </c>
      <c r="J7" s="12">
        <f t="shared" si="2"/>
        <v>0.2019</v>
      </c>
      <c r="K7" s="12">
        <f t="shared" si="3"/>
        <v>0.40379999999999999</v>
      </c>
      <c r="L7" s="12">
        <f t="shared" si="4"/>
        <v>0.80759999999999998</v>
      </c>
      <c r="M7" s="12">
        <f t="shared" si="5"/>
        <v>0.60570000000000002</v>
      </c>
      <c r="N7" s="12" t="s">
        <v>20</v>
      </c>
      <c r="O7" s="26" t="s">
        <v>20</v>
      </c>
      <c r="P7" s="12" t="str">
        <f t="shared" si="7"/>
        <v>N</v>
      </c>
      <c r="Q7" s="12" t="str">
        <f t="shared" si="8"/>
        <v>W</v>
      </c>
      <c r="R7" s="12" t="str">
        <f t="shared" si="9"/>
        <v>M</v>
      </c>
      <c r="S7" s="12" t="b">
        <f t="shared" si="10"/>
        <v>0</v>
      </c>
      <c r="T7" s="45" t="s">
        <v>20</v>
      </c>
    </row>
    <row r="8" spans="1:117" s="4" customFormat="1" ht="18.75" customHeight="1">
      <c r="A8" s="6" t="s">
        <v>18</v>
      </c>
      <c r="B8" s="9" t="s">
        <v>25</v>
      </c>
      <c r="C8" s="9">
        <v>0.20599999999999999</v>
      </c>
      <c r="D8" s="9">
        <v>0.20100000000000001</v>
      </c>
      <c r="E8" s="9">
        <v>0.2</v>
      </c>
      <c r="F8" s="30">
        <f t="shared" si="0"/>
        <v>0.20233333333333334</v>
      </c>
      <c r="G8" s="9">
        <v>0.159333</v>
      </c>
      <c r="H8" s="9">
        <v>1.4189E-2</v>
      </c>
      <c r="I8" s="31">
        <f t="shared" si="1"/>
        <v>4.2567000000000001E-2</v>
      </c>
      <c r="J8" s="31">
        <f t="shared" si="2"/>
        <v>0.2019</v>
      </c>
      <c r="K8" s="31">
        <f t="shared" si="3"/>
        <v>0.40379999999999999</v>
      </c>
      <c r="L8" s="31">
        <f t="shared" si="4"/>
        <v>0.80759999999999998</v>
      </c>
      <c r="M8" s="31">
        <f t="shared" si="5"/>
        <v>0.60570000000000002</v>
      </c>
      <c r="N8" s="31" t="str">
        <f t="shared" ref="N8" si="21">IF(F8&lt;M8,"N")</f>
        <v>N</v>
      </c>
      <c r="O8" s="32" t="s">
        <v>20</v>
      </c>
      <c r="P8" s="33" t="b">
        <f t="shared" si="7"/>
        <v>0</v>
      </c>
      <c r="Q8" s="33" t="str">
        <f t="shared" si="8"/>
        <v>W</v>
      </c>
      <c r="R8" s="33" t="str">
        <f t="shared" si="9"/>
        <v>M</v>
      </c>
      <c r="S8" s="33" t="b">
        <f t="shared" si="10"/>
        <v>0</v>
      </c>
      <c r="T8" s="46" t="s">
        <v>20</v>
      </c>
    </row>
    <row r="9" spans="1:117" ht="31.5">
      <c r="A9" s="35" t="s">
        <v>58</v>
      </c>
      <c r="B9" s="37" t="s">
        <v>26</v>
      </c>
      <c r="C9" s="12">
        <v>1.482</v>
      </c>
      <c r="D9" s="12">
        <v>1.536</v>
      </c>
      <c r="E9" s="12">
        <v>1.536</v>
      </c>
      <c r="F9" s="34">
        <f>AVERAGE(C9:E9)</f>
        <v>1.518</v>
      </c>
      <c r="G9" s="12">
        <v>0.159333</v>
      </c>
      <c r="H9" s="12">
        <v>1.4189E-2</v>
      </c>
      <c r="I9" s="12">
        <f>3*H9</f>
        <v>4.2567000000000001E-2</v>
      </c>
      <c r="J9" s="12">
        <f>G9+I9</f>
        <v>0.2019</v>
      </c>
      <c r="K9" s="12">
        <f>2*J9</f>
        <v>0.40379999999999999</v>
      </c>
      <c r="L9" s="12">
        <f>4*J9</f>
        <v>0.80759999999999998</v>
      </c>
      <c r="M9" s="12">
        <f>3*J9</f>
        <v>0.60570000000000002</v>
      </c>
      <c r="N9" s="12" t="b">
        <f>IF(F9&lt;M9,"n")</f>
        <v>0</v>
      </c>
      <c r="O9" s="26" t="s">
        <v>15</v>
      </c>
      <c r="P9" s="12" t="b">
        <f>IF(F9&lt;J9,"N")</f>
        <v>0</v>
      </c>
      <c r="Q9" s="12" t="b">
        <f>IF(F9&lt;K9,"W")</f>
        <v>0</v>
      </c>
      <c r="R9" s="12" t="b">
        <f>IF(F9&lt;L9,"M")</f>
        <v>0</v>
      </c>
      <c r="S9" s="12" t="str">
        <f>IF(F9&gt;=L9,"S")</f>
        <v>S</v>
      </c>
      <c r="T9" s="26" t="s">
        <v>16</v>
      </c>
    </row>
    <row r="10" spans="1:117" ht="20.25" customHeight="1">
      <c r="A10" s="36" t="s">
        <v>27</v>
      </c>
      <c r="B10" s="12" t="s">
        <v>32</v>
      </c>
      <c r="C10" s="12">
        <v>1.52</v>
      </c>
      <c r="D10" s="12">
        <v>1.6</v>
      </c>
      <c r="E10" s="12">
        <v>1.35</v>
      </c>
      <c r="F10" s="38">
        <f t="shared" ref="F10" si="22">AVERAGE(C10:E10)</f>
        <v>1.4900000000000002</v>
      </c>
      <c r="G10" s="35">
        <v>0.159333</v>
      </c>
      <c r="H10" s="12">
        <v>1.7616E-2</v>
      </c>
      <c r="I10" s="39">
        <f t="shared" ref="I10" si="23">3*H10</f>
        <v>5.2847999999999999E-2</v>
      </c>
      <c r="J10" s="39">
        <f t="shared" ref="J10" si="24">G10+I10</f>
        <v>0.21218100000000001</v>
      </c>
      <c r="K10" s="39">
        <f t="shared" ref="K10" si="25">2*J10</f>
        <v>0.42436200000000002</v>
      </c>
      <c r="L10" s="39">
        <f t="shared" ref="L10" si="26">4*J10</f>
        <v>0.84872400000000003</v>
      </c>
      <c r="M10" s="39">
        <f t="shared" ref="M10" si="27">3*J10</f>
        <v>0.63654300000000008</v>
      </c>
      <c r="N10" s="39" t="b">
        <f t="shared" ref="N10" si="28">IF(F10&lt;M10,"N")</f>
        <v>0</v>
      </c>
      <c r="O10" s="26" t="s">
        <v>20</v>
      </c>
      <c r="P10" s="40" t="b">
        <f t="shared" ref="P10" si="29">IF(F10&lt;J10,"N")</f>
        <v>0</v>
      </c>
      <c r="Q10" s="40" t="b">
        <f t="shared" ref="Q10" si="30">IF(F10&lt;K10,"W")</f>
        <v>0</v>
      </c>
      <c r="R10" s="40" t="b">
        <f t="shared" ref="R10" si="31">IF(F10&lt;L10,"M")</f>
        <v>0</v>
      </c>
      <c r="S10" s="40" t="str">
        <f t="shared" ref="S10" si="32">IF(F10&gt;=L10,"S")</f>
        <v>S</v>
      </c>
      <c r="T10" s="41" t="s">
        <v>16</v>
      </c>
    </row>
    <row r="11" spans="1:117" ht="20.25" customHeight="1">
      <c r="A11" s="36" t="s">
        <v>27</v>
      </c>
      <c r="B11" s="12" t="s">
        <v>28</v>
      </c>
      <c r="C11" s="12">
        <v>0.32600000000000001</v>
      </c>
      <c r="D11" s="12">
        <v>0.35</v>
      </c>
      <c r="E11" s="12">
        <v>0.33800000000000002</v>
      </c>
      <c r="F11" s="38">
        <f t="shared" ref="F11:F14" si="33">AVERAGE(C11:E11)</f>
        <v>0.33800000000000002</v>
      </c>
      <c r="G11" s="35">
        <v>0.159333</v>
      </c>
      <c r="H11" s="12">
        <v>1.7616E-2</v>
      </c>
      <c r="I11" s="39">
        <f t="shared" ref="I11:I14" si="34">3*H11</f>
        <v>5.2847999999999999E-2</v>
      </c>
      <c r="J11" s="39">
        <f t="shared" ref="J11:J14" si="35">G11+I11</f>
        <v>0.21218100000000001</v>
      </c>
      <c r="K11" s="39">
        <f t="shared" ref="K11:K14" si="36">2*J11</f>
        <v>0.42436200000000002</v>
      </c>
      <c r="L11" s="39">
        <f t="shared" ref="L11:L14" si="37">4*J11</f>
        <v>0.84872400000000003</v>
      </c>
      <c r="M11" s="39">
        <f t="shared" ref="M11:M14" si="38">3*J11</f>
        <v>0.63654300000000008</v>
      </c>
      <c r="N11" s="39" t="str">
        <f t="shared" ref="N11:N14" si="39">IF(F11&lt;M11,"N")</f>
        <v>N</v>
      </c>
      <c r="O11" s="26" t="s">
        <v>20</v>
      </c>
      <c r="P11" s="40" t="b">
        <f t="shared" ref="P11:P14" si="40">IF(F11&lt;J11,"N")</f>
        <v>0</v>
      </c>
      <c r="Q11" s="40" t="str">
        <f t="shared" ref="Q11:Q14" si="41">IF(F11&lt;K11,"W")</f>
        <v>W</v>
      </c>
      <c r="R11" s="40" t="str">
        <f t="shared" ref="R11:R14" si="42">IF(F11&lt;L11,"M")</f>
        <v>M</v>
      </c>
      <c r="S11" s="40" t="b">
        <f t="shared" ref="S11:S14" si="43">IF(F11&gt;=L11,"S")</f>
        <v>0</v>
      </c>
      <c r="T11" s="42" t="s">
        <v>29</v>
      </c>
    </row>
    <row r="12" spans="1:117" ht="18.75" customHeight="1">
      <c r="A12" s="36" t="s">
        <v>27</v>
      </c>
      <c r="B12" s="12" t="s">
        <v>30</v>
      </c>
      <c r="C12" s="12">
        <v>0.31900000000000001</v>
      </c>
      <c r="D12" s="12">
        <v>0.33800000000000002</v>
      </c>
      <c r="E12" s="12">
        <v>0.36699999999999999</v>
      </c>
      <c r="F12" s="38">
        <f t="shared" si="33"/>
        <v>0.34133333333333332</v>
      </c>
      <c r="G12" s="35">
        <v>0.159333</v>
      </c>
      <c r="H12" s="12">
        <v>1.7616E-2</v>
      </c>
      <c r="I12" s="39">
        <f t="shared" si="34"/>
        <v>5.2847999999999999E-2</v>
      </c>
      <c r="J12" s="39">
        <f t="shared" si="35"/>
        <v>0.21218100000000001</v>
      </c>
      <c r="K12" s="39">
        <f t="shared" si="36"/>
        <v>0.42436200000000002</v>
      </c>
      <c r="L12" s="39">
        <f t="shared" si="37"/>
        <v>0.84872400000000003</v>
      </c>
      <c r="M12" s="39">
        <f t="shared" si="38"/>
        <v>0.63654300000000008</v>
      </c>
      <c r="N12" s="39" t="str">
        <f t="shared" si="39"/>
        <v>N</v>
      </c>
      <c r="O12" s="26" t="s">
        <v>20</v>
      </c>
      <c r="P12" s="40" t="b">
        <f t="shared" si="40"/>
        <v>0</v>
      </c>
      <c r="Q12" s="40" t="str">
        <f t="shared" si="41"/>
        <v>W</v>
      </c>
      <c r="R12" s="40" t="str">
        <f t="shared" si="42"/>
        <v>M</v>
      </c>
      <c r="S12" s="40" t="b">
        <f t="shared" si="43"/>
        <v>0</v>
      </c>
      <c r="T12" s="28" t="s">
        <v>29</v>
      </c>
    </row>
    <row r="13" spans="1:117" ht="20.25" customHeight="1">
      <c r="A13" s="36" t="s">
        <v>27</v>
      </c>
      <c r="B13" s="12" t="s">
        <v>31</v>
      </c>
      <c r="C13" s="12">
        <v>0.33</v>
      </c>
      <c r="D13" s="12">
        <v>0.39100000000000001</v>
      </c>
      <c r="E13" s="12">
        <v>0.42499999999999999</v>
      </c>
      <c r="F13" s="38">
        <f t="shared" si="33"/>
        <v>0.38200000000000006</v>
      </c>
      <c r="G13" s="35">
        <v>0.159333</v>
      </c>
      <c r="H13" s="12">
        <v>1.7616E-2</v>
      </c>
      <c r="I13" s="39">
        <f t="shared" si="34"/>
        <v>5.2847999999999999E-2</v>
      </c>
      <c r="J13" s="39">
        <f t="shared" si="35"/>
        <v>0.21218100000000001</v>
      </c>
      <c r="K13" s="39">
        <f t="shared" si="36"/>
        <v>0.42436200000000002</v>
      </c>
      <c r="L13" s="39">
        <f t="shared" si="37"/>
        <v>0.84872400000000003</v>
      </c>
      <c r="M13" s="39">
        <f t="shared" si="38"/>
        <v>0.63654300000000008</v>
      </c>
      <c r="N13" s="39" t="str">
        <f t="shared" si="39"/>
        <v>N</v>
      </c>
      <c r="O13" s="26" t="s">
        <v>20</v>
      </c>
      <c r="P13" s="40" t="b">
        <f t="shared" si="40"/>
        <v>0</v>
      </c>
      <c r="Q13" s="40" t="str">
        <f t="shared" si="41"/>
        <v>W</v>
      </c>
      <c r="R13" s="40" t="str">
        <f t="shared" si="42"/>
        <v>M</v>
      </c>
      <c r="S13" s="40" t="b">
        <f t="shared" si="43"/>
        <v>0</v>
      </c>
      <c r="T13" s="28" t="s">
        <v>29</v>
      </c>
    </row>
    <row r="14" spans="1:117" ht="24.75" customHeight="1" thickBot="1">
      <c r="A14" s="36" t="s">
        <v>27</v>
      </c>
      <c r="B14" s="12" t="s">
        <v>33</v>
      </c>
      <c r="C14" s="12">
        <v>0.315</v>
      </c>
      <c r="D14" s="12">
        <v>0.496</v>
      </c>
      <c r="E14" s="12">
        <v>0.35799999999999998</v>
      </c>
      <c r="F14" s="38">
        <f t="shared" si="33"/>
        <v>0.38966666666666666</v>
      </c>
      <c r="G14" s="35">
        <v>0.159333</v>
      </c>
      <c r="H14" s="12">
        <v>1.7616E-2</v>
      </c>
      <c r="I14" s="39">
        <f t="shared" si="34"/>
        <v>5.2847999999999999E-2</v>
      </c>
      <c r="J14" s="39">
        <f t="shared" si="35"/>
        <v>0.21218100000000001</v>
      </c>
      <c r="K14" s="39">
        <f t="shared" si="36"/>
        <v>0.42436200000000002</v>
      </c>
      <c r="L14" s="39">
        <f t="shared" si="37"/>
        <v>0.84872400000000003</v>
      </c>
      <c r="M14" s="39">
        <f t="shared" si="38"/>
        <v>0.63654300000000008</v>
      </c>
      <c r="N14" s="39" t="str">
        <f t="shared" si="39"/>
        <v>N</v>
      </c>
      <c r="O14" s="26" t="s">
        <v>20</v>
      </c>
      <c r="P14" s="40" t="b">
        <f t="shared" si="40"/>
        <v>0</v>
      </c>
      <c r="Q14" s="40" t="str">
        <f t="shared" si="41"/>
        <v>W</v>
      </c>
      <c r="R14" s="40" t="str">
        <f t="shared" si="42"/>
        <v>M</v>
      </c>
      <c r="S14" s="40" t="b">
        <f t="shared" si="43"/>
        <v>0</v>
      </c>
      <c r="T14" s="29" t="s">
        <v>29</v>
      </c>
    </row>
    <row r="15" spans="1:117" ht="15">
      <c r="B15" s="10" t="s">
        <v>23</v>
      </c>
      <c r="C15" s="12">
        <v>0.14399999999999999</v>
      </c>
      <c r="D15" s="12">
        <v>0.17199999999999999</v>
      </c>
      <c r="E15" s="12">
        <v>0.16200000000000001</v>
      </c>
      <c r="F15" s="34">
        <f>AVERAGE(C15:E15)</f>
        <v>0.15933333333333333</v>
      </c>
      <c r="G15" s="35">
        <v>0.159333</v>
      </c>
      <c r="H15" s="12">
        <f>STDEV(C15:E15)</f>
        <v>1.4189197769195175E-2</v>
      </c>
      <c r="I15" s="12">
        <v>4.2567000000000001E-2</v>
      </c>
      <c r="J15" s="12">
        <f>G15+I15</f>
        <v>0.2019</v>
      </c>
      <c r="K15" s="12">
        <f>2*J15</f>
        <v>0.40379999999999999</v>
      </c>
      <c r="L15" s="12">
        <f>4*J15</f>
        <v>0.80759999999999998</v>
      </c>
      <c r="M15" s="12">
        <f>3*J15</f>
        <v>0.60570000000000002</v>
      </c>
      <c r="N15" s="12" t="s">
        <v>20</v>
      </c>
      <c r="O15" s="26" t="s">
        <v>20</v>
      </c>
      <c r="P15" s="12" t="str">
        <f>IF(F15&lt;J15,"N")</f>
        <v>N</v>
      </c>
      <c r="Q15" s="12" t="str">
        <f>IF(F15&lt;K15,"W")</f>
        <v>W</v>
      </c>
      <c r="R15" s="12" t="str">
        <f>IF(F15&lt;L15,"M")</f>
        <v>M</v>
      </c>
      <c r="S15" s="12" t="b">
        <f>IF(F15&gt;=L15,"S")</f>
        <v>0</v>
      </c>
      <c r="T15" s="26" t="s">
        <v>20</v>
      </c>
    </row>
    <row r="16" spans="1:117" ht="15">
      <c r="B16" s="11" t="s">
        <v>24</v>
      </c>
      <c r="C16" s="12">
        <v>1.6279999999999999</v>
      </c>
      <c r="D16" s="12">
        <v>1.016</v>
      </c>
      <c r="E16" s="12">
        <v>2.3420000000000001</v>
      </c>
      <c r="F16" s="34">
        <f>AVERAGE(C16:E16)</f>
        <v>1.6620000000000001</v>
      </c>
      <c r="G16" s="12">
        <v>0.159333</v>
      </c>
      <c r="H16" s="12">
        <v>1.4189E-2</v>
      </c>
      <c r="I16" s="12">
        <f>3*H16</f>
        <v>4.2567000000000001E-2</v>
      </c>
      <c r="J16" s="12">
        <f>G16+I16</f>
        <v>0.2019</v>
      </c>
      <c r="K16" s="12">
        <f>2*J16</f>
        <v>0.40379999999999999</v>
      </c>
      <c r="L16" s="12">
        <f>4*J16</f>
        <v>0.80759999999999998</v>
      </c>
      <c r="M16" s="12">
        <f>3*J16</f>
        <v>0.60570000000000002</v>
      </c>
      <c r="N16" s="12" t="b">
        <f>IF(F16&lt;M16,"n")</f>
        <v>0</v>
      </c>
      <c r="O16" s="26" t="s">
        <v>15</v>
      </c>
      <c r="P16" s="12" t="b">
        <f>IF(F16&lt;J16,"N")</f>
        <v>0</v>
      </c>
      <c r="Q16" s="12" t="b">
        <f>IF(F16&lt;K16,"W")</f>
        <v>0</v>
      </c>
      <c r="R16" s="12" t="b">
        <f>IF(F16&lt;L16,"M")</f>
        <v>0</v>
      </c>
      <c r="S16" s="12" t="str">
        <f>IF(F16&gt;=L16,"S")</f>
        <v>S</v>
      </c>
      <c r="T16" s="26" t="s">
        <v>16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sqref="A1:XFD1"/>
    </sheetView>
  </sheetViews>
  <sheetFormatPr defaultRowHeight="14.25"/>
  <cols>
    <col min="4" max="4" width="13.625" customWidth="1"/>
    <col min="5" max="5" width="15.125" customWidth="1"/>
    <col min="6" max="6" width="16.625" customWidth="1"/>
    <col min="7" max="7" width="15.125" customWidth="1"/>
    <col min="8" max="8" width="13.875" customWidth="1"/>
    <col min="9" max="9" width="12.875" customWidth="1"/>
    <col min="10" max="10" width="13.125" customWidth="1"/>
    <col min="11" max="11" width="13.75" customWidth="1"/>
  </cols>
  <sheetData>
    <row r="1" spans="1:11" s="75" customFormat="1" ht="58.5" customHeight="1">
      <c r="A1" s="75" t="s">
        <v>66</v>
      </c>
    </row>
    <row r="2" spans="1:11" ht="25.5" customHeight="1">
      <c r="C2" s="87" t="s">
        <v>56</v>
      </c>
      <c r="D2" s="87"/>
      <c r="E2" s="87"/>
      <c r="F2" s="87"/>
      <c r="G2" s="87"/>
      <c r="H2" s="87"/>
      <c r="I2" s="87"/>
      <c r="J2" s="87"/>
      <c r="K2" s="87"/>
    </row>
    <row r="3" spans="1:11" ht="15.75">
      <c r="C3" s="47"/>
      <c r="D3" s="76" t="s">
        <v>34</v>
      </c>
      <c r="E3" s="77"/>
      <c r="F3" s="78" t="s">
        <v>35</v>
      </c>
      <c r="G3" s="79"/>
      <c r="H3" s="80" t="s">
        <v>36</v>
      </c>
      <c r="I3" s="81"/>
      <c r="J3" s="85" t="s">
        <v>37</v>
      </c>
      <c r="K3" s="86"/>
    </row>
    <row r="4" spans="1:11" ht="31.5">
      <c r="C4" s="48" t="s">
        <v>38</v>
      </c>
      <c r="D4" s="49" t="s">
        <v>39</v>
      </c>
      <c r="E4" s="50" t="s">
        <v>40</v>
      </c>
      <c r="F4" s="51" t="s">
        <v>39</v>
      </c>
      <c r="G4" s="52" t="s">
        <v>40</v>
      </c>
      <c r="H4" s="53" t="s">
        <v>39</v>
      </c>
      <c r="I4" s="53" t="s">
        <v>40</v>
      </c>
      <c r="J4" s="54" t="s">
        <v>39</v>
      </c>
      <c r="K4" s="55" t="s">
        <v>40</v>
      </c>
    </row>
    <row r="5" spans="1:11" ht="15.75">
      <c r="C5" s="56" t="s">
        <v>41</v>
      </c>
      <c r="D5" s="56">
        <v>1.016</v>
      </c>
      <c r="E5" s="57">
        <v>0.33800000000000002</v>
      </c>
      <c r="F5" s="56">
        <v>254000000</v>
      </c>
      <c r="G5" s="57">
        <v>1650000</v>
      </c>
      <c r="H5" s="58">
        <f t="shared" ref="H5:I15" si="0">LOG10(F5)</f>
        <v>8.4048337166199385</v>
      </c>
      <c r="I5" s="58">
        <f t="shared" si="0"/>
        <v>6.2174839442139067</v>
      </c>
      <c r="J5" s="59" t="s">
        <v>42</v>
      </c>
      <c r="K5" s="56" t="s">
        <v>43</v>
      </c>
    </row>
    <row r="6" spans="1:11" ht="15.75">
      <c r="C6" s="56" t="s">
        <v>44</v>
      </c>
      <c r="D6" s="56">
        <v>3.5</v>
      </c>
      <c r="E6" s="56">
        <v>0.56866700000000003</v>
      </c>
      <c r="F6" s="56">
        <v>8750000000</v>
      </c>
      <c r="G6" s="56">
        <v>14200000</v>
      </c>
      <c r="H6" s="60">
        <f t="shared" si="0"/>
        <v>9.9420080530223132</v>
      </c>
      <c r="I6" s="60">
        <f t="shared" si="0"/>
        <v>7.1522883443830567</v>
      </c>
      <c r="J6" s="59" t="s">
        <v>42</v>
      </c>
      <c r="K6" s="56" t="s">
        <v>45</v>
      </c>
    </row>
    <row r="7" spans="1:11" ht="15.75">
      <c r="C7" s="56" t="s">
        <v>46</v>
      </c>
      <c r="D7" s="56">
        <v>0.23766699999999999</v>
      </c>
      <c r="E7" s="56">
        <v>0.124333</v>
      </c>
      <c r="F7" s="56">
        <v>1100000</v>
      </c>
      <c r="G7" s="56">
        <v>124000</v>
      </c>
      <c r="H7" s="60">
        <f t="shared" si="0"/>
        <v>6.0413926851582254</v>
      </c>
      <c r="I7" s="60">
        <f t="shared" si="0"/>
        <v>5.0934216851622347</v>
      </c>
      <c r="J7" s="59" t="s">
        <v>43</v>
      </c>
      <c r="K7" s="56" t="s">
        <v>47</v>
      </c>
    </row>
    <row r="8" spans="1:11" ht="15.75">
      <c r="C8" s="56" t="s">
        <v>48</v>
      </c>
      <c r="D8" s="56">
        <v>3.5</v>
      </c>
      <c r="E8" s="56">
        <v>0.17566699999999999</v>
      </c>
      <c r="F8" s="56">
        <v>8750000000</v>
      </c>
      <c r="G8" s="56">
        <v>175000</v>
      </c>
      <c r="H8" s="60">
        <f t="shared" si="0"/>
        <v>9.9420080530223132</v>
      </c>
      <c r="I8" s="60">
        <f t="shared" si="0"/>
        <v>5.2430380486862944</v>
      </c>
      <c r="J8" s="59" t="s">
        <v>42</v>
      </c>
      <c r="K8" s="56" t="s">
        <v>47</v>
      </c>
    </row>
    <row r="9" spans="1:11" ht="15.75">
      <c r="C9" s="56" t="s">
        <v>49</v>
      </c>
      <c r="D9" s="56">
        <v>3.2433329999999998</v>
      </c>
      <c r="E9" s="57">
        <v>0.32366699999999998</v>
      </c>
      <c r="F9" s="56">
        <v>8100000000</v>
      </c>
      <c r="G9" s="57">
        <v>1610000</v>
      </c>
      <c r="H9" s="60">
        <f t="shared" si="0"/>
        <v>9.9084850188786504</v>
      </c>
      <c r="I9" s="60">
        <f t="shared" si="0"/>
        <v>6.20682587603185</v>
      </c>
      <c r="J9" s="59" t="s">
        <v>42</v>
      </c>
      <c r="K9" s="56" t="s">
        <v>47</v>
      </c>
    </row>
    <row r="10" spans="1:11" ht="15.75">
      <c r="C10" s="56" t="s">
        <v>50</v>
      </c>
      <c r="D10" s="56">
        <v>1.324667</v>
      </c>
      <c r="E10" s="56">
        <v>0.52300000000000002</v>
      </c>
      <c r="F10" s="56">
        <v>331000000</v>
      </c>
      <c r="G10" s="56">
        <v>13000000</v>
      </c>
      <c r="H10" s="58">
        <f t="shared" si="0"/>
        <v>8.5198279937757189</v>
      </c>
      <c r="I10" s="58">
        <f t="shared" si="0"/>
        <v>7.1139433523068369</v>
      </c>
      <c r="J10" s="59" t="s">
        <v>42</v>
      </c>
      <c r="K10" s="56" t="s">
        <v>45</v>
      </c>
    </row>
    <row r="11" spans="1:11" ht="15.75">
      <c r="C11" s="56" t="s">
        <v>51</v>
      </c>
      <c r="D11" s="56">
        <v>0.94733299999999998</v>
      </c>
      <c r="E11" s="56">
        <v>0.784667</v>
      </c>
      <c r="F11" s="56">
        <v>236000000</v>
      </c>
      <c r="G11" s="56">
        <v>19600000</v>
      </c>
      <c r="H11" s="60">
        <f t="shared" si="0"/>
        <v>8.3729120029701072</v>
      </c>
      <c r="I11" s="60">
        <f t="shared" si="0"/>
        <v>7.2922560713564764</v>
      </c>
      <c r="J11" s="59" t="s">
        <v>42</v>
      </c>
      <c r="K11" s="56" t="s">
        <v>45</v>
      </c>
    </row>
    <row r="12" spans="1:11" ht="15.75">
      <c r="C12" s="56" t="s">
        <v>52</v>
      </c>
      <c r="D12" s="56">
        <v>0.83699999999999997</v>
      </c>
      <c r="E12" s="56">
        <v>0.77500000000000002</v>
      </c>
      <c r="F12" s="56">
        <v>20900000</v>
      </c>
      <c r="G12" s="56">
        <v>19300000</v>
      </c>
      <c r="H12" s="60">
        <f t="shared" si="0"/>
        <v>7.3201462861110542</v>
      </c>
      <c r="I12" s="60">
        <f t="shared" si="0"/>
        <v>7.2855573090077739</v>
      </c>
      <c r="J12" s="67" t="s">
        <v>45</v>
      </c>
      <c r="K12" s="67" t="s">
        <v>45</v>
      </c>
    </row>
    <row r="13" spans="1:11" ht="15.75">
      <c r="C13" s="56" t="s">
        <v>53</v>
      </c>
      <c r="D13" s="56">
        <v>1.391</v>
      </c>
      <c r="E13" s="57">
        <v>0.375</v>
      </c>
      <c r="F13" s="56">
        <v>347000000</v>
      </c>
      <c r="G13" s="57">
        <v>1870000</v>
      </c>
      <c r="H13" s="60">
        <f t="shared" si="0"/>
        <v>8.5403294747908731</v>
      </c>
      <c r="I13" s="60">
        <f t="shared" si="0"/>
        <v>6.2718416065364986</v>
      </c>
      <c r="J13" s="59" t="s">
        <v>42</v>
      </c>
      <c r="K13" s="56" t="s">
        <v>43</v>
      </c>
    </row>
    <row r="14" spans="1:11" ht="15.75">
      <c r="C14" s="56" t="s">
        <v>54</v>
      </c>
      <c r="D14" s="56">
        <v>3.5</v>
      </c>
      <c r="E14" s="57">
        <v>0.22466700000000001</v>
      </c>
      <c r="F14" s="56">
        <v>8750000000</v>
      </c>
      <c r="G14" s="57">
        <v>1120000</v>
      </c>
      <c r="H14" s="60">
        <f t="shared" si="0"/>
        <v>9.9420080530223132</v>
      </c>
      <c r="I14" s="60">
        <f t="shared" si="0"/>
        <v>6.0492180226701819</v>
      </c>
      <c r="J14" s="59" t="s">
        <v>42</v>
      </c>
      <c r="K14" s="56" t="s">
        <v>43</v>
      </c>
    </row>
    <row r="15" spans="1:11" ht="15.75">
      <c r="C15" s="56" t="s">
        <v>55</v>
      </c>
      <c r="D15" s="56">
        <v>3.294333</v>
      </c>
      <c r="E15" s="56">
        <v>0.56966700000000003</v>
      </c>
      <c r="F15" s="56">
        <v>8230000000</v>
      </c>
      <c r="G15" s="56">
        <v>14200000</v>
      </c>
      <c r="H15" s="60">
        <f t="shared" si="0"/>
        <v>9.9153998352122699</v>
      </c>
      <c r="I15" s="60">
        <f t="shared" si="0"/>
        <v>7.1522883443830567</v>
      </c>
      <c r="J15" s="59" t="s">
        <v>42</v>
      </c>
      <c r="K15" s="56" t="s">
        <v>45</v>
      </c>
    </row>
    <row r="18" spans="3:11" ht="33" customHeight="1">
      <c r="C18" s="84" t="s">
        <v>57</v>
      </c>
      <c r="D18" s="84"/>
      <c r="E18" s="84"/>
      <c r="F18" s="84"/>
      <c r="G18" s="84"/>
      <c r="H18" s="84"/>
      <c r="I18" s="84"/>
      <c r="J18" s="84"/>
      <c r="K18" s="84"/>
    </row>
    <row r="19" spans="3:11" ht="15.75">
      <c r="C19" s="61"/>
      <c r="D19" s="76" t="s">
        <v>34</v>
      </c>
      <c r="E19" s="77"/>
      <c r="F19" s="78" t="s">
        <v>35</v>
      </c>
      <c r="G19" s="79"/>
      <c r="H19" s="80" t="s">
        <v>36</v>
      </c>
      <c r="I19" s="81"/>
      <c r="J19" s="82" t="s">
        <v>37</v>
      </c>
      <c r="K19" s="83"/>
    </row>
    <row r="20" spans="3:11" ht="31.5">
      <c r="C20" s="62" t="s">
        <v>38</v>
      </c>
      <c r="D20" s="49" t="s">
        <v>39</v>
      </c>
      <c r="E20" s="50" t="s">
        <v>40</v>
      </c>
      <c r="F20" s="51" t="s">
        <v>39</v>
      </c>
      <c r="G20" s="52" t="s">
        <v>40</v>
      </c>
      <c r="H20" s="53" t="s">
        <v>39</v>
      </c>
      <c r="I20" s="53" t="s">
        <v>40</v>
      </c>
      <c r="J20" s="63" t="s">
        <v>39</v>
      </c>
      <c r="K20" s="64" t="s">
        <v>40</v>
      </c>
    </row>
    <row r="21" spans="3:11" ht="15.75">
      <c r="C21" s="65" t="s">
        <v>41</v>
      </c>
      <c r="D21" s="56">
        <v>1.016</v>
      </c>
      <c r="E21" s="57">
        <v>0.26900000000000002</v>
      </c>
      <c r="F21" s="56">
        <v>254000000</v>
      </c>
      <c r="G21" s="57">
        <v>1340000</v>
      </c>
      <c r="H21" s="58">
        <f t="shared" ref="H21:I31" si="1">LOG10(F21)</f>
        <v>8.4048337166199385</v>
      </c>
      <c r="I21" s="66">
        <f t="shared" si="1"/>
        <v>6.1271047983648073</v>
      </c>
      <c r="J21" s="59" t="s">
        <v>42</v>
      </c>
      <c r="K21" s="56" t="s">
        <v>43</v>
      </c>
    </row>
    <row r="22" spans="3:11" ht="15.75">
      <c r="C22" s="65" t="s">
        <v>44</v>
      </c>
      <c r="D22" s="56">
        <v>3.5</v>
      </c>
      <c r="E22" s="56">
        <v>0.42099999999999999</v>
      </c>
      <c r="F22" s="56">
        <v>8750000000</v>
      </c>
      <c r="G22" s="56">
        <v>10500000</v>
      </c>
      <c r="H22" s="60">
        <f t="shared" si="1"/>
        <v>9.9420080530223132</v>
      </c>
      <c r="I22" s="66">
        <f t="shared" si="1"/>
        <v>7.0211892990699383</v>
      </c>
      <c r="J22" s="59" t="s">
        <v>42</v>
      </c>
      <c r="K22" s="56" t="s">
        <v>43</v>
      </c>
    </row>
    <row r="23" spans="3:11" ht="15.75">
      <c r="C23" s="65" t="s">
        <v>46</v>
      </c>
      <c r="D23" s="56">
        <v>0.23766699999999999</v>
      </c>
      <c r="E23" s="56">
        <v>0.108667</v>
      </c>
      <c r="F23" s="56">
        <v>1100000</v>
      </c>
      <c r="G23" s="56">
        <v>108000</v>
      </c>
      <c r="H23" s="60">
        <f t="shared" si="1"/>
        <v>6.0413926851582254</v>
      </c>
      <c r="I23" s="66">
        <f t="shared" si="1"/>
        <v>5.0334237554869494</v>
      </c>
      <c r="J23" s="59" t="s">
        <v>43</v>
      </c>
      <c r="K23" s="56" t="s">
        <v>47</v>
      </c>
    </row>
    <row r="24" spans="3:11" ht="15.75">
      <c r="C24" s="65" t="s">
        <v>48</v>
      </c>
      <c r="D24" s="56">
        <v>3.5</v>
      </c>
      <c r="E24" s="56">
        <v>0.22600000000000001</v>
      </c>
      <c r="F24" s="56">
        <v>8750000000</v>
      </c>
      <c r="G24" s="56">
        <v>1130000</v>
      </c>
      <c r="H24" s="60">
        <f t="shared" si="1"/>
        <v>9.9420080530223132</v>
      </c>
      <c r="I24" s="66">
        <f t="shared" si="1"/>
        <v>6.0530784434834199</v>
      </c>
      <c r="J24" s="59" t="s">
        <v>42</v>
      </c>
      <c r="K24" s="56" t="s">
        <v>43</v>
      </c>
    </row>
    <row r="25" spans="3:11" ht="15.75">
      <c r="C25" s="56" t="s">
        <v>49</v>
      </c>
      <c r="D25" s="56">
        <v>3.2433329999999998</v>
      </c>
      <c r="E25" s="56">
        <v>0.187</v>
      </c>
      <c r="F25" s="56">
        <v>8100000000</v>
      </c>
      <c r="G25" s="56">
        <v>187000</v>
      </c>
      <c r="H25" s="60">
        <f t="shared" si="1"/>
        <v>9.9084850188786504</v>
      </c>
      <c r="I25" s="66">
        <f t="shared" si="1"/>
        <v>5.2718416065364986</v>
      </c>
      <c r="J25" s="59" t="s">
        <v>42</v>
      </c>
      <c r="K25" s="56" t="s">
        <v>47</v>
      </c>
    </row>
    <row r="26" spans="3:11" ht="15.75">
      <c r="C26" s="65" t="s">
        <v>50</v>
      </c>
      <c r="D26" s="56">
        <v>1.324667</v>
      </c>
      <c r="E26" s="57">
        <v>0.27466699999999999</v>
      </c>
      <c r="F26" s="56">
        <v>331000000</v>
      </c>
      <c r="G26" s="57">
        <v>1370000</v>
      </c>
      <c r="H26" s="58">
        <f t="shared" si="1"/>
        <v>8.5198279937757189</v>
      </c>
      <c r="I26" s="66">
        <f t="shared" si="1"/>
        <v>6.1367205671564067</v>
      </c>
      <c r="J26" s="59" t="s">
        <v>42</v>
      </c>
      <c r="K26" s="56" t="s">
        <v>43</v>
      </c>
    </row>
    <row r="27" spans="3:11" ht="15.75">
      <c r="C27" s="68" t="s">
        <v>51</v>
      </c>
      <c r="D27" s="56">
        <v>0.94733299999999998</v>
      </c>
      <c r="E27" s="56">
        <v>0.72933300000000001</v>
      </c>
      <c r="F27" s="56">
        <v>236000000</v>
      </c>
      <c r="G27" s="56">
        <v>18200000</v>
      </c>
      <c r="H27" s="60">
        <f t="shared" si="1"/>
        <v>8.3729120029701072</v>
      </c>
      <c r="I27" s="66">
        <f t="shared" si="1"/>
        <v>7.2600713879850751</v>
      </c>
      <c r="J27" s="69" t="s">
        <v>42</v>
      </c>
      <c r="K27" s="67" t="s">
        <v>45</v>
      </c>
    </row>
    <row r="28" spans="3:11" ht="15.75">
      <c r="C28" s="68" t="s">
        <v>52</v>
      </c>
      <c r="D28" s="56">
        <v>0.83699999999999997</v>
      </c>
      <c r="E28" s="56">
        <v>0.71899999999999997</v>
      </c>
      <c r="F28" s="56">
        <v>20900000</v>
      </c>
      <c r="G28" s="56">
        <v>17900000</v>
      </c>
      <c r="H28" s="60">
        <f t="shared" si="1"/>
        <v>7.3201462861110542</v>
      </c>
      <c r="I28" s="66">
        <f t="shared" si="1"/>
        <v>7.2528530309798933</v>
      </c>
      <c r="J28" s="67" t="s">
        <v>45</v>
      </c>
      <c r="K28" s="67" t="s">
        <v>45</v>
      </c>
    </row>
    <row r="29" spans="3:11" ht="15.75">
      <c r="C29" s="65" t="s">
        <v>53</v>
      </c>
      <c r="D29" s="56">
        <v>1.391</v>
      </c>
      <c r="E29" s="56">
        <v>0.716333</v>
      </c>
      <c r="F29" s="56">
        <v>347000000</v>
      </c>
      <c r="G29" s="56">
        <v>17900000</v>
      </c>
      <c r="H29" s="60">
        <f t="shared" si="1"/>
        <v>8.5403294747908731</v>
      </c>
      <c r="I29" s="66">
        <f t="shared" si="1"/>
        <v>7.2528530309798933</v>
      </c>
      <c r="J29" s="59" t="s">
        <v>42</v>
      </c>
      <c r="K29" s="56" t="s">
        <v>45</v>
      </c>
    </row>
    <row r="30" spans="3:11" ht="15.75">
      <c r="C30" s="65" t="s">
        <v>54</v>
      </c>
      <c r="D30" s="56">
        <v>3.5</v>
      </c>
      <c r="E30" s="56">
        <v>0.20366699999999999</v>
      </c>
      <c r="F30" s="56">
        <v>8750000000</v>
      </c>
      <c r="G30" s="56">
        <v>1010000</v>
      </c>
      <c r="H30" s="60">
        <f t="shared" si="1"/>
        <v>9.9420080530223132</v>
      </c>
      <c r="I30" s="66">
        <f t="shared" si="1"/>
        <v>6.0043213737826422</v>
      </c>
      <c r="J30" s="59" t="s">
        <v>42</v>
      </c>
      <c r="K30" s="56" t="s">
        <v>47</v>
      </c>
    </row>
    <row r="31" spans="3:11" ht="15.75">
      <c r="C31" s="65" t="s">
        <v>55</v>
      </c>
      <c r="D31" s="56">
        <v>3.294333</v>
      </c>
      <c r="E31" s="56">
        <v>0.406667</v>
      </c>
      <c r="F31" s="56">
        <v>8230000000</v>
      </c>
      <c r="G31" s="56">
        <v>10100000</v>
      </c>
      <c r="H31" s="60">
        <f t="shared" si="1"/>
        <v>9.9153998352122699</v>
      </c>
      <c r="I31" s="66">
        <f t="shared" si="1"/>
        <v>7.0043213737826422</v>
      </c>
      <c r="J31" s="59" t="s">
        <v>42</v>
      </c>
      <c r="K31" s="56" t="s">
        <v>43</v>
      </c>
    </row>
  </sheetData>
  <mergeCells count="11">
    <mergeCell ref="A1:XFD1"/>
    <mergeCell ref="D19:E19"/>
    <mergeCell ref="F19:G19"/>
    <mergeCell ref="H19:I19"/>
    <mergeCell ref="J19:K19"/>
    <mergeCell ref="C18:K18"/>
    <mergeCell ref="D3:E3"/>
    <mergeCell ref="F3:G3"/>
    <mergeCell ref="H3:I3"/>
    <mergeCell ref="J3:K3"/>
    <mergeCell ref="C2:K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D12" sqref="D12"/>
    </sheetView>
  </sheetViews>
  <sheetFormatPr defaultRowHeight="14.25"/>
  <cols>
    <col min="1" max="1" width="30.5" customWidth="1"/>
    <col min="2" max="2" width="17.25" style="74" customWidth="1"/>
    <col min="3" max="3" width="18.75" style="12" customWidth="1"/>
  </cols>
  <sheetData>
    <row r="1" spans="1:3" ht="72.75" customHeight="1">
      <c r="A1" s="75" t="s">
        <v>67</v>
      </c>
      <c r="B1" s="75"/>
      <c r="C1" s="75"/>
    </row>
    <row r="2" spans="1:3">
      <c r="B2" s="88" t="s">
        <v>64</v>
      </c>
      <c r="C2" s="88"/>
    </row>
    <row r="3" spans="1:3" ht="15.75">
      <c r="A3" s="70"/>
      <c r="B3" s="73" t="s">
        <v>60</v>
      </c>
      <c r="C3" s="72" t="s">
        <v>61</v>
      </c>
    </row>
    <row r="4" spans="1:3">
      <c r="A4" s="71" t="s">
        <v>59</v>
      </c>
      <c r="B4" s="74">
        <v>100</v>
      </c>
      <c r="C4" s="12">
        <v>100</v>
      </c>
    </row>
    <row r="5" spans="1:3" ht="15.75">
      <c r="A5" s="61" t="s">
        <v>63</v>
      </c>
      <c r="B5" s="74">
        <v>95.46</v>
      </c>
      <c r="C5" s="12">
        <v>96.23</v>
      </c>
    </row>
    <row r="6" spans="1:3" ht="15.75">
      <c r="A6" s="47" t="s">
        <v>62</v>
      </c>
      <c r="B6" s="74">
        <v>95.91</v>
      </c>
      <c r="C6" s="12">
        <v>96.49</v>
      </c>
    </row>
  </sheetData>
  <mergeCells count="2">
    <mergeCell ref="B2:C2"/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</vt:lpstr>
      <vt:lpstr>fig. 2</vt:lpstr>
      <vt:lpstr>fig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</dc:creator>
  <cp:lastModifiedBy>Maryam</cp:lastModifiedBy>
  <dcterms:created xsi:type="dcterms:W3CDTF">2019-09-12T12:34:22Z</dcterms:created>
  <dcterms:modified xsi:type="dcterms:W3CDTF">2019-11-19T17:38:15Z</dcterms:modified>
</cp:coreProperties>
</file>